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D:\BaiduNetdiskDownload\GEO\shuju\jieguo\生信第一篇\HS-20211108 GPX2在前列腺癌中功能的研究\HS-20211108 GPX2在前列腺癌中功能的研究\凋亡\"/>
    </mc:Choice>
  </mc:AlternateContent>
  <xr:revisionPtr revIDLastSave="0" documentId="13_ncr:1_{40C2A96E-DECE-45B9-800C-F06AA86E3B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" l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9" uniqueCount="9">
  <si>
    <t>AV</t>
  </si>
  <si>
    <t>SD</t>
  </si>
  <si>
    <t>Control</t>
  </si>
  <si>
    <t>si-NC</t>
  </si>
  <si>
    <t>si-GPX2</t>
  </si>
  <si>
    <t>over-NC</t>
  </si>
  <si>
    <t>over-GPX2</t>
  </si>
  <si>
    <t>Group</t>
    <phoneticPr fontId="2" type="noConversion"/>
  </si>
  <si>
    <t>apoptosis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I8"/>
  <sheetViews>
    <sheetView tabSelected="1" workbookViewId="0">
      <selection activeCell="D10" sqref="D10"/>
    </sheetView>
  </sheetViews>
  <sheetFormatPr defaultColWidth="9" defaultRowHeight="14" x14ac:dyDescent="0.25"/>
  <cols>
    <col min="4" max="4" width="12" customWidth="1"/>
  </cols>
  <sheetData>
    <row r="3" spans="4:9" x14ac:dyDescent="0.25">
      <c r="D3" s="1" t="s">
        <v>7</v>
      </c>
      <c r="E3" s="2" t="s">
        <v>8</v>
      </c>
      <c r="F3" s="2"/>
      <c r="G3" s="2"/>
      <c r="H3" s="1" t="s">
        <v>0</v>
      </c>
      <c r="I3" s="1" t="s">
        <v>1</v>
      </c>
    </row>
    <row r="4" spans="4:9" x14ac:dyDescent="0.25">
      <c r="D4" s="1" t="s">
        <v>2</v>
      </c>
      <c r="E4" s="1">
        <v>5.95</v>
      </c>
      <c r="F4" s="1">
        <v>5.19</v>
      </c>
      <c r="G4" s="1">
        <v>6.21</v>
      </c>
      <c r="H4" s="1">
        <f t="shared" ref="H4:H8" si="0">AVERAGE(E4:G4)</f>
        <v>5.7833333333333341</v>
      </c>
      <c r="I4" s="1">
        <f t="shared" ref="I4:I8" si="1">STDEV(E4:G4)</f>
        <v>0.53003144560802529</v>
      </c>
    </row>
    <row r="5" spans="4:9" x14ac:dyDescent="0.25">
      <c r="D5" s="1" t="s">
        <v>3</v>
      </c>
      <c r="E5" s="1">
        <v>6.57</v>
      </c>
      <c r="F5" s="1">
        <v>5.7</v>
      </c>
      <c r="G5" s="1">
        <v>5.15</v>
      </c>
      <c r="H5" s="1">
        <f t="shared" si="0"/>
        <v>5.8066666666666675</v>
      </c>
      <c r="I5" s="1">
        <f t="shared" si="1"/>
        <v>0.71598417114718349</v>
      </c>
    </row>
    <row r="6" spans="4:9" x14ac:dyDescent="0.25">
      <c r="D6" s="1" t="s">
        <v>4</v>
      </c>
      <c r="E6" s="1">
        <v>30.22</v>
      </c>
      <c r="F6" s="1">
        <v>32.659999999999997</v>
      </c>
      <c r="G6" s="1">
        <v>34.58</v>
      </c>
      <c r="H6" s="1">
        <f t="shared" si="0"/>
        <v>32.486666666666665</v>
      </c>
      <c r="I6" s="1">
        <f t="shared" si="1"/>
        <v>2.1851620839959063</v>
      </c>
    </row>
    <row r="7" spans="4:9" x14ac:dyDescent="0.25">
      <c r="D7" s="1" t="s">
        <v>5</v>
      </c>
      <c r="E7" s="1">
        <v>5.82</v>
      </c>
      <c r="F7" s="1">
        <v>6.83</v>
      </c>
      <c r="G7" s="1">
        <v>5.07</v>
      </c>
      <c r="H7" s="1">
        <f t="shared" si="0"/>
        <v>5.9066666666666663</v>
      </c>
      <c r="I7" s="1">
        <f t="shared" si="1"/>
        <v>0.88319495771508039</v>
      </c>
    </row>
    <row r="8" spans="4:9" x14ac:dyDescent="0.25">
      <c r="D8" s="1" t="s">
        <v>6</v>
      </c>
      <c r="E8" s="1">
        <v>2.0590000000000002</v>
      </c>
      <c r="F8" s="1">
        <v>2.4409999999999998</v>
      </c>
      <c r="G8" s="1">
        <v>2.66</v>
      </c>
      <c r="H8" s="1">
        <f t="shared" si="0"/>
        <v>2.3866666666666667</v>
      </c>
      <c r="I8" s="1">
        <f t="shared" si="1"/>
        <v>0.30416168945699557</v>
      </c>
    </row>
  </sheetData>
  <mergeCells count="1">
    <mergeCell ref="E3:G3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</dc:creator>
  <cp:lastModifiedBy>Windows User</cp:lastModifiedBy>
  <dcterms:created xsi:type="dcterms:W3CDTF">2022-01-20T04:59:00Z</dcterms:created>
  <dcterms:modified xsi:type="dcterms:W3CDTF">2022-03-15T08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9CCF484A624851B7B5063A95B0F4DD</vt:lpwstr>
  </property>
  <property fmtid="{D5CDD505-2E9C-101B-9397-08002B2CF9AE}" pid="3" name="KSOProductBuildVer">
    <vt:lpwstr>2052-11.1.0.11115</vt:lpwstr>
  </property>
</Properties>
</file>